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uxido/surfdrive - Gilissen, Christian@surfdrive.surf.nl/paper_writing/Revio-100/submitted/Tables/"/>
    </mc:Choice>
  </mc:AlternateContent>
  <xr:revisionPtr revIDLastSave="0" documentId="13_ncr:1_{099F46D2-08B4-6647-8A2B-454580B6DE35}" xr6:coauthVersionLast="47" xr6:coauthVersionMax="47" xr10:uidLastSave="{00000000-0000-0000-0000-000000000000}"/>
  <bookViews>
    <workbookView xWindow="1480" yWindow="2660" windowWidth="26800" windowHeight="16240" xr2:uid="{4E6AD61B-90E6-BD43-A9AB-0509DFB2A0B4}"/>
  </bookViews>
  <sheets>
    <sheet name="Table S2" sheetId="1" r:id="rId1"/>
  </sheets>
  <definedNames>
    <definedName name="_xlnm._FilterDatabase" localSheetId="0" hidden="1">'Table S2'!$A$1:$G$10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" uniqueCount="109">
  <si>
    <t>Sample-ID*</t>
  </si>
  <si>
    <t>Gender</t>
  </si>
  <si>
    <t># HiFi Reads</t>
  </si>
  <si>
    <t>HiFi Yield (Gb)</t>
  </si>
  <si>
    <t>HiFi Read Length (bp)</t>
  </si>
  <si>
    <t>HiFi QC</t>
  </si>
  <si>
    <t>Coverage (x-fold)</t>
  </si>
  <si>
    <t>P13-G4</t>
  </si>
  <si>
    <t>F</t>
  </si>
  <si>
    <t>P11-H8</t>
  </si>
  <si>
    <t>P1-H6</t>
  </si>
  <si>
    <t>M</t>
  </si>
  <si>
    <t>P1-C1</t>
  </si>
  <si>
    <t>P2-E4</t>
  </si>
  <si>
    <t>P99-D4</t>
  </si>
  <si>
    <t>P2-G4</t>
  </si>
  <si>
    <t>P3-A5</t>
  </si>
  <si>
    <t>P2-D12</t>
  </si>
  <si>
    <t>P3-E11</t>
  </si>
  <si>
    <t>P2-A2</t>
  </si>
  <si>
    <t>P3-G2</t>
  </si>
  <si>
    <t>P3-D10</t>
  </si>
  <si>
    <t>P1-D11</t>
  </si>
  <si>
    <t>P4-C10</t>
  </si>
  <si>
    <t>P1-B3</t>
  </si>
  <si>
    <t>P3-F9</t>
  </si>
  <si>
    <t>P4-H11</t>
  </si>
  <si>
    <t>P4-C4</t>
  </si>
  <si>
    <t>P3-E8</t>
  </si>
  <si>
    <t>P1-C5</t>
  </si>
  <si>
    <t>P3-A6</t>
  </si>
  <si>
    <t>P13-D4</t>
  </si>
  <si>
    <t>P9-H2</t>
  </si>
  <si>
    <t>P10-D1</t>
  </si>
  <si>
    <t>P3-F6</t>
  </si>
  <si>
    <t>P12-C12</t>
  </si>
  <si>
    <t>P9-B2</t>
  </si>
  <si>
    <t>P1-B7</t>
  </si>
  <si>
    <t>P10-A4</t>
  </si>
  <si>
    <t>P10-B4</t>
  </si>
  <si>
    <t>P13-B4</t>
  </si>
  <si>
    <t>P10-H4</t>
  </si>
  <si>
    <t>P10-C5</t>
  </si>
  <si>
    <t>P12-B10</t>
  </si>
  <si>
    <t>P12-A12</t>
  </si>
  <si>
    <t>P11-F11</t>
  </si>
  <si>
    <t>P9-B1</t>
  </si>
  <si>
    <t>P13-F4</t>
  </si>
  <si>
    <t>P13-H4</t>
  </si>
  <si>
    <t>P13-E4</t>
  </si>
  <si>
    <t>P10-D11</t>
  </si>
  <si>
    <t>P50-A1</t>
  </si>
  <si>
    <t>P50-B1</t>
  </si>
  <si>
    <t>P50-C1</t>
  </si>
  <si>
    <t>P50-D1</t>
  </si>
  <si>
    <t>P50-E1</t>
  </si>
  <si>
    <t>P50-F1</t>
  </si>
  <si>
    <t>P50-G1</t>
  </si>
  <si>
    <t>P50-H1</t>
  </si>
  <si>
    <t>P50-A2</t>
  </si>
  <si>
    <t>P50-B2</t>
  </si>
  <si>
    <t>P50-C2</t>
  </si>
  <si>
    <t>P50-D2</t>
  </si>
  <si>
    <t>P50-E2</t>
  </si>
  <si>
    <t>P50-F2</t>
  </si>
  <si>
    <t>P50-G2</t>
  </si>
  <si>
    <t>P50-H2</t>
  </si>
  <si>
    <t>P50-A3</t>
  </si>
  <si>
    <t>P50-C3</t>
  </si>
  <si>
    <t>P50-D3</t>
  </si>
  <si>
    <t>P50-E3</t>
  </si>
  <si>
    <t>P50-F3</t>
  </si>
  <si>
    <t>P50-B4</t>
  </si>
  <si>
    <t>P50-C4</t>
  </si>
  <si>
    <t>P50-D4</t>
  </si>
  <si>
    <t>P50-E4</t>
  </si>
  <si>
    <t>P50-F4</t>
  </si>
  <si>
    <t>P50-G4</t>
  </si>
  <si>
    <t>P50-H4</t>
  </si>
  <si>
    <t>P50-A5</t>
  </si>
  <si>
    <t>P50-B5</t>
  </si>
  <si>
    <t>P50-C5</t>
  </si>
  <si>
    <t>P50-D5</t>
  </si>
  <si>
    <t>P50-E5</t>
  </si>
  <si>
    <t>P50-F5</t>
  </si>
  <si>
    <t>P50-G5</t>
  </si>
  <si>
    <t>P50-H5</t>
  </si>
  <si>
    <t>P50-A6</t>
  </si>
  <si>
    <t>P50-B6</t>
  </si>
  <si>
    <t>P50-C6</t>
  </si>
  <si>
    <t>P50-D6</t>
  </si>
  <si>
    <t>P50-E6</t>
  </si>
  <si>
    <t>P50-F6</t>
  </si>
  <si>
    <t>P50-G6</t>
  </si>
  <si>
    <t>P50-H6</t>
  </si>
  <si>
    <t>P50-A7</t>
  </si>
  <si>
    <t>P50-B7</t>
  </si>
  <si>
    <t>P50-C7</t>
  </si>
  <si>
    <t>P50-D7</t>
  </si>
  <si>
    <t>P50-E7</t>
  </si>
  <si>
    <t>P50-F7</t>
  </si>
  <si>
    <t>P50-G7</t>
  </si>
  <si>
    <t>P50-H7</t>
  </si>
  <si>
    <t>P50-A8</t>
  </si>
  <si>
    <t>P50-B8</t>
  </si>
  <si>
    <t>P50-C8</t>
  </si>
  <si>
    <t>P50-D8</t>
  </si>
  <si>
    <t>P50-E8</t>
  </si>
  <si>
    <t>P50-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 * #,##0.00_ ;_ * \-#,##0.00_ ;_ * &quot;-&quot;??_ ;_ @_ "/>
    <numFmt numFmtId="165" formatCode="_ * #,##0_ ;_ * \-#,##0_ ;_ * &quot;-&quot;??_ ;_ @_ 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0"/>
      <name val="Aptos Narrow"/>
      <family val="2"/>
      <scheme val="minor"/>
    </font>
    <font>
      <b/>
      <sz val="14"/>
      <name val="Aptos Narrow"/>
      <family val="2"/>
      <scheme val="minor"/>
    </font>
    <font>
      <sz val="14"/>
      <color rgb="FF000000"/>
      <name val="Aptos Narrow"/>
      <family val="2"/>
      <scheme val="minor"/>
    </font>
    <font>
      <sz val="14"/>
      <name val="Aptos Narrow"/>
      <family val="2"/>
      <scheme val="minor"/>
    </font>
    <font>
      <sz val="14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 applyAlignment="1">
      <alignment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vertical="center"/>
    </xf>
    <xf numFmtId="165" fontId="3" fillId="2" borderId="0" xfId="1" applyNumberFormat="1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165" fontId="3" fillId="2" borderId="0" xfId="1" applyNumberFormat="1" applyFont="1" applyFill="1" applyAlignment="1">
      <alignment horizontal="center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65" fontId="4" fillId="0" borderId="0" xfId="1" applyNumberFormat="1" applyFont="1" applyAlignment="1">
      <alignment vertical="center"/>
    </xf>
    <xf numFmtId="0" fontId="5" fillId="0" borderId="0" xfId="0" applyFont="1" applyAlignment="1">
      <alignment horizontal="center"/>
    </xf>
    <xf numFmtId="165" fontId="4" fillId="0" borderId="0" xfId="1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/>
    <xf numFmtId="165" fontId="4" fillId="0" borderId="0" xfId="1" applyNumberFormat="1" applyFont="1" applyAlignment="1"/>
    <xf numFmtId="165" fontId="4" fillId="0" borderId="0" xfId="1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/>
    </xf>
    <xf numFmtId="165" fontId="5" fillId="0" borderId="0" xfId="1" applyNumberFormat="1" applyFont="1" applyAlignment="1"/>
    <xf numFmtId="165" fontId="5" fillId="0" borderId="0" xfId="1" applyNumberFormat="1" applyFont="1" applyAlignment="1">
      <alignment horizontal="center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left"/>
    </xf>
    <xf numFmtId="0" fontId="6" fillId="0" borderId="0" xfId="0" applyFont="1"/>
    <xf numFmtId="165" fontId="6" fillId="0" borderId="0" xfId="1" applyNumberFormat="1" applyFont="1" applyAlignment="1"/>
    <xf numFmtId="0" fontId="6" fillId="0" borderId="0" xfId="0" applyFont="1" applyAlignment="1">
      <alignment horizontal="center"/>
    </xf>
    <xf numFmtId="165" fontId="6" fillId="0" borderId="0" xfId="1" applyNumberFormat="1" applyFont="1" applyAlignment="1">
      <alignment horizontal="center"/>
    </xf>
  </cellXfs>
  <cellStyles count="2">
    <cellStyle name="Comma" xfId="1" builtinId="3"/>
    <cellStyle name="Normal" xfId="0" builtinId="0"/>
  </cellStyles>
  <dxfs count="1">
    <dxf>
      <fill>
        <patternFill>
          <fgColor auto="1"/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52A82-D030-9D4C-95EC-D6F550767FF7}">
  <sheetPr>
    <tabColor theme="9"/>
  </sheetPr>
  <dimension ref="A1:G103"/>
  <sheetViews>
    <sheetView tabSelected="1" topLeftCell="A79" workbookViewId="0">
      <selection activeCell="F5" sqref="F5"/>
    </sheetView>
  </sheetViews>
  <sheetFormatPr baseColWidth="10" defaultColWidth="8.83203125" defaultRowHeight="19" x14ac:dyDescent="0.25"/>
  <cols>
    <col min="1" max="1" width="11.1640625" style="24" customWidth="1"/>
    <col min="2" max="2" width="4.5" style="25" customWidth="1"/>
    <col min="3" max="3" width="12.33203125" style="26" customWidth="1"/>
    <col min="4" max="4" width="11.5" style="27" customWidth="1"/>
    <col min="5" max="5" width="10.33203125" style="28" customWidth="1"/>
    <col min="6" max="7" width="8.83203125" style="25"/>
  </cols>
  <sheetData>
    <row r="1" spans="1:7" s="1" customFormat="1" x14ac:dyDescent="0.2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  <c r="F1" s="3" t="s">
        <v>5</v>
      </c>
      <c r="G1" s="3" t="s">
        <v>6</v>
      </c>
    </row>
    <row r="2" spans="1:7" x14ac:dyDescent="0.25">
      <c r="A2" s="7" t="s">
        <v>7</v>
      </c>
      <c r="B2" s="8" t="s">
        <v>8</v>
      </c>
      <c r="C2" s="9">
        <v>4027791</v>
      </c>
      <c r="D2" s="10">
        <v>58.32</v>
      </c>
      <c r="E2" s="11">
        <v>14479</v>
      </c>
      <c r="F2" s="12">
        <v>33</v>
      </c>
      <c r="G2" s="13">
        <v>18.260000000000002</v>
      </c>
    </row>
    <row r="3" spans="1:7" x14ac:dyDescent="0.25">
      <c r="A3" s="14" t="s">
        <v>9</v>
      </c>
      <c r="B3" s="15" t="s">
        <v>8</v>
      </c>
      <c r="C3" s="9">
        <v>4697069</v>
      </c>
      <c r="D3" s="10">
        <v>81.75</v>
      </c>
      <c r="E3" s="11">
        <v>17404</v>
      </c>
      <c r="F3" s="12">
        <v>32</v>
      </c>
      <c r="G3" s="12">
        <v>25.26</v>
      </c>
    </row>
    <row r="4" spans="1:7" x14ac:dyDescent="0.25">
      <c r="A4" s="7" t="s">
        <v>10</v>
      </c>
      <c r="B4" s="8" t="s">
        <v>11</v>
      </c>
      <c r="C4" s="9">
        <v>4546607</v>
      </c>
      <c r="D4" s="10">
        <v>78.790000000000006</v>
      </c>
      <c r="E4" s="11">
        <v>17329</v>
      </c>
      <c r="F4" s="12">
        <v>32</v>
      </c>
      <c r="G4" s="12">
        <v>24.79</v>
      </c>
    </row>
    <row r="5" spans="1:7" x14ac:dyDescent="0.25">
      <c r="A5" s="7" t="s">
        <v>12</v>
      </c>
      <c r="B5" s="8" t="s">
        <v>8</v>
      </c>
      <c r="C5" s="9">
        <v>6011300</v>
      </c>
      <c r="D5" s="10">
        <v>80.849999999999994</v>
      </c>
      <c r="E5" s="11">
        <v>13449</v>
      </c>
      <c r="F5" s="12">
        <v>31</v>
      </c>
      <c r="G5" s="12">
        <v>25.27</v>
      </c>
    </row>
    <row r="6" spans="1:7" x14ac:dyDescent="0.25">
      <c r="A6" s="7" t="s">
        <v>13</v>
      </c>
      <c r="B6" s="8" t="s">
        <v>8</v>
      </c>
      <c r="C6" s="9">
        <v>5603067</v>
      </c>
      <c r="D6" s="10">
        <v>88.33</v>
      </c>
      <c r="E6" s="11">
        <v>15765</v>
      </c>
      <c r="F6" s="12">
        <v>31</v>
      </c>
      <c r="G6" s="12">
        <v>27.54</v>
      </c>
    </row>
    <row r="7" spans="1:7" x14ac:dyDescent="0.25">
      <c r="A7" s="14" t="s">
        <v>14</v>
      </c>
      <c r="B7" s="15" t="s">
        <v>8</v>
      </c>
      <c r="C7" s="9">
        <v>5842220</v>
      </c>
      <c r="D7" s="10">
        <v>93.73</v>
      </c>
      <c r="E7" s="11">
        <v>16043</v>
      </c>
      <c r="F7" s="12">
        <v>32</v>
      </c>
      <c r="G7" s="12">
        <v>29.29</v>
      </c>
    </row>
    <row r="8" spans="1:7" x14ac:dyDescent="0.25">
      <c r="A8" s="14" t="s">
        <v>15</v>
      </c>
      <c r="B8" s="15" t="s">
        <v>11</v>
      </c>
      <c r="C8" s="9">
        <v>5460634</v>
      </c>
      <c r="D8" s="10">
        <v>84.51</v>
      </c>
      <c r="E8" s="11">
        <v>15476</v>
      </c>
      <c r="F8" s="12">
        <v>32</v>
      </c>
      <c r="G8" s="12">
        <v>26.44</v>
      </c>
    </row>
    <row r="9" spans="1:7" x14ac:dyDescent="0.25">
      <c r="A9" s="7" t="s">
        <v>16</v>
      </c>
      <c r="B9" s="8" t="s">
        <v>8</v>
      </c>
      <c r="C9" s="9">
        <v>5374223</v>
      </c>
      <c r="D9" s="10">
        <v>85.14</v>
      </c>
      <c r="E9" s="11">
        <v>15842</v>
      </c>
      <c r="F9" s="12">
        <v>31</v>
      </c>
      <c r="G9" s="12">
        <v>26.6</v>
      </c>
    </row>
    <row r="10" spans="1:7" x14ac:dyDescent="0.25">
      <c r="A10" s="14" t="s">
        <v>17</v>
      </c>
      <c r="B10" s="15" t="s">
        <v>8</v>
      </c>
      <c r="C10" s="9">
        <v>5505374</v>
      </c>
      <c r="D10" s="10">
        <v>91.05</v>
      </c>
      <c r="E10" s="11">
        <v>16537</v>
      </c>
      <c r="F10" s="12">
        <v>33</v>
      </c>
      <c r="G10" s="12">
        <v>28.56</v>
      </c>
    </row>
    <row r="11" spans="1:7" x14ac:dyDescent="0.25">
      <c r="A11" s="7" t="s">
        <v>18</v>
      </c>
      <c r="B11" s="16" t="s">
        <v>11</v>
      </c>
      <c r="C11" s="9">
        <v>5547709</v>
      </c>
      <c r="D11" s="10">
        <v>95.35</v>
      </c>
      <c r="E11" s="11">
        <v>17186</v>
      </c>
      <c r="F11" s="12">
        <v>30</v>
      </c>
      <c r="G11" s="12">
        <v>29.71</v>
      </c>
    </row>
    <row r="12" spans="1:7" x14ac:dyDescent="0.25">
      <c r="A12" s="7" t="s">
        <v>19</v>
      </c>
      <c r="B12" s="8" t="s">
        <v>11</v>
      </c>
      <c r="C12" s="9">
        <v>6730259</v>
      </c>
      <c r="D12" s="10">
        <v>99.13</v>
      </c>
      <c r="E12" s="11">
        <v>14729</v>
      </c>
      <c r="F12" s="12">
        <v>33</v>
      </c>
      <c r="G12" s="12">
        <v>31.04</v>
      </c>
    </row>
    <row r="13" spans="1:7" x14ac:dyDescent="0.25">
      <c r="A13" s="7" t="s">
        <v>20</v>
      </c>
      <c r="B13" s="8" t="s">
        <v>11</v>
      </c>
      <c r="C13" s="9">
        <v>6048044</v>
      </c>
      <c r="D13" s="10">
        <v>101.12</v>
      </c>
      <c r="E13" s="11">
        <v>16719</v>
      </c>
      <c r="F13" s="12">
        <v>32</v>
      </c>
      <c r="G13" s="12">
        <v>31.94</v>
      </c>
    </row>
    <row r="14" spans="1:7" x14ac:dyDescent="0.25">
      <c r="A14" s="7" t="s">
        <v>21</v>
      </c>
      <c r="B14" s="16" t="s">
        <v>11</v>
      </c>
      <c r="C14" s="9">
        <v>6213828</v>
      </c>
      <c r="D14" s="10">
        <v>98.91</v>
      </c>
      <c r="E14" s="11">
        <v>15918</v>
      </c>
      <c r="F14" s="12">
        <v>31</v>
      </c>
      <c r="G14" s="12">
        <v>31.01</v>
      </c>
    </row>
    <row r="15" spans="1:7" x14ac:dyDescent="0.25">
      <c r="A15" s="7" t="s">
        <v>22</v>
      </c>
      <c r="B15" s="8" t="s">
        <v>8</v>
      </c>
      <c r="C15" s="9">
        <v>5468356</v>
      </c>
      <c r="D15" s="10">
        <v>85.42</v>
      </c>
      <c r="E15" s="11">
        <v>15620</v>
      </c>
      <c r="F15" s="12">
        <v>33</v>
      </c>
      <c r="G15" s="12">
        <v>26.78</v>
      </c>
    </row>
    <row r="16" spans="1:7" x14ac:dyDescent="0.25">
      <c r="A16" s="7" t="s">
        <v>23</v>
      </c>
      <c r="B16" s="8" t="s">
        <v>11</v>
      </c>
      <c r="C16" s="9">
        <v>5712908</v>
      </c>
      <c r="D16" s="10">
        <v>84.28</v>
      </c>
      <c r="E16" s="11">
        <v>14753</v>
      </c>
      <c r="F16" s="12">
        <v>32</v>
      </c>
      <c r="G16" s="12">
        <v>26.39</v>
      </c>
    </row>
    <row r="17" spans="1:7" x14ac:dyDescent="0.25">
      <c r="A17" s="7" t="s">
        <v>24</v>
      </c>
      <c r="B17" s="8" t="s">
        <v>8</v>
      </c>
      <c r="C17" s="9">
        <v>5864182</v>
      </c>
      <c r="D17" s="10">
        <v>94.62</v>
      </c>
      <c r="E17" s="11">
        <v>16135</v>
      </c>
      <c r="F17" s="12">
        <v>33</v>
      </c>
      <c r="G17" s="12">
        <v>29.62</v>
      </c>
    </row>
    <row r="18" spans="1:7" x14ac:dyDescent="0.25">
      <c r="A18" s="7" t="s">
        <v>25</v>
      </c>
      <c r="B18" s="8" t="s">
        <v>8</v>
      </c>
      <c r="C18" s="9">
        <v>5650218</v>
      </c>
      <c r="D18" s="10">
        <v>99.29</v>
      </c>
      <c r="E18" s="11">
        <v>17572</v>
      </c>
      <c r="F18" s="12">
        <v>31</v>
      </c>
      <c r="G18" s="12">
        <v>31.04</v>
      </c>
    </row>
    <row r="19" spans="1:7" x14ac:dyDescent="0.25">
      <c r="A19" s="7" t="s">
        <v>26</v>
      </c>
      <c r="B19" s="8" t="s">
        <v>8</v>
      </c>
      <c r="C19" s="9">
        <v>6150059</v>
      </c>
      <c r="D19" s="10">
        <v>96.14</v>
      </c>
      <c r="E19" s="11">
        <v>15632</v>
      </c>
      <c r="F19" s="12">
        <v>32</v>
      </c>
      <c r="G19" s="12">
        <v>30.04</v>
      </c>
    </row>
    <row r="20" spans="1:7" x14ac:dyDescent="0.25">
      <c r="A20" s="14" t="s">
        <v>27</v>
      </c>
      <c r="B20" s="15" t="s">
        <v>11</v>
      </c>
      <c r="C20" s="9">
        <v>5152838</v>
      </c>
      <c r="D20" s="10">
        <v>78.87</v>
      </c>
      <c r="E20" s="11">
        <v>15306</v>
      </c>
      <c r="F20" s="12">
        <v>32</v>
      </c>
      <c r="G20" s="12">
        <v>24.62</v>
      </c>
    </row>
    <row r="21" spans="1:7" x14ac:dyDescent="0.25">
      <c r="A21" s="7" t="s">
        <v>28</v>
      </c>
      <c r="B21" s="8" t="s">
        <v>8</v>
      </c>
      <c r="C21" s="9">
        <v>5369234</v>
      </c>
      <c r="D21" s="10">
        <v>92.91</v>
      </c>
      <c r="E21" s="11">
        <v>17303</v>
      </c>
      <c r="F21" s="12">
        <v>31</v>
      </c>
      <c r="G21" s="12">
        <v>29.15</v>
      </c>
    </row>
    <row r="22" spans="1:7" x14ac:dyDescent="0.25">
      <c r="A22" s="7" t="s">
        <v>29</v>
      </c>
      <c r="B22" s="8" t="s">
        <v>11</v>
      </c>
      <c r="C22" s="17">
        <v>5982228</v>
      </c>
      <c r="D22" s="10">
        <v>92.81</v>
      </c>
      <c r="E22" s="18">
        <v>15514</v>
      </c>
      <c r="F22" s="13">
        <v>33</v>
      </c>
      <c r="G22" s="13">
        <v>29.01</v>
      </c>
    </row>
    <row r="23" spans="1:7" x14ac:dyDescent="0.25">
      <c r="A23" s="7" t="s">
        <v>30</v>
      </c>
      <c r="B23" s="8" t="s">
        <v>8</v>
      </c>
      <c r="C23" s="17">
        <v>6009163</v>
      </c>
      <c r="D23" s="10">
        <v>103.51</v>
      </c>
      <c r="E23" s="18">
        <v>17225</v>
      </c>
      <c r="F23" s="13">
        <v>31</v>
      </c>
      <c r="G23" s="13">
        <v>32.409999999999997</v>
      </c>
    </row>
    <row r="24" spans="1:7" x14ac:dyDescent="0.25">
      <c r="A24" s="7" t="s">
        <v>31</v>
      </c>
      <c r="B24" s="8" t="s">
        <v>8</v>
      </c>
      <c r="C24" s="17">
        <v>7321584</v>
      </c>
      <c r="D24" s="10">
        <v>98.36</v>
      </c>
      <c r="E24" s="18">
        <v>13433</v>
      </c>
      <c r="F24" s="13">
        <v>32</v>
      </c>
      <c r="G24" s="13">
        <v>30.92</v>
      </c>
    </row>
    <row r="25" spans="1:7" x14ac:dyDescent="0.25">
      <c r="A25" s="7" t="s">
        <v>32</v>
      </c>
      <c r="B25" s="8" t="s">
        <v>8</v>
      </c>
      <c r="C25" s="9">
        <v>6957866</v>
      </c>
      <c r="D25" s="10">
        <v>92.54</v>
      </c>
      <c r="E25" s="11">
        <v>13300</v>
      </c>
      <c r="F25" s="12">
        <v>32</v>
      </c>
      <c r="G25" s="12">
        <v>28.94</v>
      </c>
    </row>
    <row r="26" spans="1:7" x14ac:dyDescent="0.25">
      <c r="A26" s="7" t="s">
        <v>33</v>
      </c>
      <c r="B26" s="8" t="s">
        <v>11</v>
      </c>
      <c r="C26" s="9">
        <v>5888252</v>
      </c>
      <c r="D26" s="10">
        <v>87.98</v>
      </c>
      <c r="E26" s="11">
        <v>14942</v>
      </c>
      <c r="F26" s="12">
        <v>31</v>
      </c>
      <c r="G26" s="12">
        <v>27.55</v>
      </c>
    </row>
    <row r="27" spans="1:7" x14ac:dyDescent="0.25">
      <c r="A27" s="7" t="s">
        <v>34</v>
      </c>
      <c r="B27" s="8" t="s">
        <v>8</v>
      </c>
      <c r="C27" s="9">
        <v>6615848</v>
      </c>
      <c r="D27" s="10">
        <v>103.92</v>
      </c>
      <c r="E27" s="11">
        <v>15708</v>
      </c>
      <c r="F27" s="12">
        <v>32</v>
      </c>
      <c r="G27" s="12">
        <v>32.450000000000003</v>
      </c>
    </row>
    <row r="28" spans="1:7" x14ac:dyDescent="0.25">
      <c r="A28" s="14" t="s">
        <v>35</v>
      </c>
      <c r="B28" s="15" t="s">
        <v>11</v>
      </c>
      <c r="C28" s="9">
        <v>5831679</v>
      </c>
      <c r="D28" s="10">
        <v>88.64</v>
      </c>
      <c r="E28" s="11">
        <v>15199</v>
      </c>
      <c r="F28" s="12">
        <v>35</v>
      </c>
      <c r="G28" s="12">
        <v>27.28</v>
      </c>
    </row>
    <row r="29" spans="1:7" x14ac:dyDescent="0.25">
      <c r="A29" s="7" t="s">
        <v>36</v>
      </c>
      <c r="B29" s="8" t="s">
        <v>8</v>
      </c>
      <c r="C29" s="9">
        <v>5977794</v>
      </c>
      <c r="D29" s="10">
        <v>88.94</v>
      </c>
      <c r="E29" s="11">
        <v>14878</v>
      </c>
      <c r="F29" s="12">
        <v>33</v>
      </c>
      <c r="G29" s="12">
        <v>27.84</v>
      </c>
    </row>
    <row r="30" spans="1:7" x14ac:dyDescent="0.25">
      <c r="A30" s="7" t="s">
        <v>37</v>
      </c>
      <c r="B30" s="8" t="s">
        <v>8</v>
      </c>
      <c r="C30" s="9">
        <v>6761414</v>
      </c>
      <c r="D30" s="10">
        <v>97.44</v>
      </c>
      <c r="E30" s="11">
        <v>14411</v>
      </c>
      <c r="F30" s="12">
        <v>34</v>
      </c>
      <c r="G30" s="12">
        <v>30.53</v>
      </c>
    </row>
    <row r="31" spans="1:7" x14ac:dyDescent="0.25">
      <c r="A31" s="14" t="s">
        <v>38</v>
      </c>
      <c r="B31" s="15" t="s">
        <v>8</v>
      </c>
      <c r="C31" s="9">
        <v>5820714</v>
      </c>
      <c r="D31" s="10">
        <v>85.4</v>
      </c>
      <c r="E31" s="11">
        <v>14672</v>
      </c>
      <c r="F31" s="12">
        <v>31</v>
      </c>
      <c r="G31" s="12">
        <v>26.72</v>
      </c>
    </row>
    <row r="32" spans="1:7" x14ac:dyDescent="0.25">
      <c r="A32" s="7" t="s">
        <v>39</v>
      </c>
      <c r="B32" s="16" t="s">
        <v>11</v>
      </c>
      <c r="C32" s="9">
        <v>6204707</v>
      </c>
      <c r="D32" s="10">
        <v>89.57</v>
      </c>
      <c r="E32" s="11">
        <v>14435</v>
      </c>
      <c r="F32" s="12">
        <v>32</v>
      </c>
      <c r="G32" s="12">
        <v>28.14</v>
      </c>
    </row>
    <row r="33" spans="1:7" x14ac:dyDescent="0.25">
      <c r="A33" s="7" t="s">
        <v>40</v>
      </c>
      <c r="B33" s="8" t="s">
        <v>11</v>
      </c>
      <c r="C33" s="9">
        <v>7234808</v>
      </c>
      <c r="D33" s="10">
        <v>101.01</v>
      </c>
      <c r="E33" s="11">
        <v>13961</v>
      </c>
      <c r="F33" s="12">
        <v>33</v>
      </c>
      <c r="G33" s="12">
        <v>31.41</v>
      </c>
    </row>
    <row r="34" spans="1:7" x14ac:dyDescent="0.25">
      <c r="A34" s="7" t="s">
        <v>41</v>
      </c>
      <c r="B34" s="8" t="s">
        <v>11</v>
      </c>
      <c r="C34" s="9">
        <v>6105508</v>
      </c>
      <c r="D34" s="10">
        <v>83.76</v>
      </c>
      <c r="E34" s="11">
        <v>13718</v>
      </c>
      <c r="F34" s="12">
        <v>34</v>
      </c>
      <c r="G34" s="12">
        <v>26.23</v>
      </c>
    </row>
    <row r="35" spans="1:7" x14ac:dyDescent="0.25">
      <c r="A35" s="7" t="s">
        <v>42</v>
      </c>
      <c r="B35" s="8" t="s">
        <v>11</v>
      </c>
      <c r="C35" s="9">
        <v>7095821</v>
      </c>
      <c r="D35" s="10">
        <v>103.53</v>
      </c>
      <c r="E35" s="11">
        <v>14590</v>
      </c>
      <c r="F35" s="12">
        <v>33</v>
      </c>
      <c r="G35" s="12">
        <v>32.31</v>
      </c>
    </row>
    <row r="36" spans="1:7" x14ac:dyDescent="0.25">
      <c r="A36" s="7" t="s">
        <v>43</v>
      </c>
      <c r="B36" s="16" t="s">
        <v>11</v>
      </c>
      <c r="C36" s="9">
        <v>5808146</v>
      </c>
      <c r="D36" s="10">
        <v>90.17</v>
      </c>
      <c r="E36" s="11">
        <v>15525</v>
      </c>
      <c r="F36" s="12">
        <v>32</v>
      </c>
      <c r="G36" s="12">
        <v>28.21</v>
      </c>
    </row>
    <row r="37" spans="1:7" x14ac:dyDescent="0.25">
      <c r="A37" s="7" t="s">
        <v>44</v>
      </c>
      <c r="B37" s="16" t="s">
        <v>11</v>
      </c>
      <c r="C37" s="9">
        <v>6446951</v>
      </c>
      <c r="D37" s="10">
        <v>94.26</v>
      </c>
      <c r="E37" s="11">
        <v>14621</v>
      </c>
      <c r="F37" s="12">
        <v>32</v>
      </c>
      <c r="G37" s="12">
        <v>29.26</v>
      </c>
    </row>
    <row r="38" spans="1:7" x14ac:dyDescent="0.25">
      <c r="A38" s="14" t="s">
        <v>45</v>
      </c>
      <c r="B38" s="15" t="s">
        <v>11</v>
      </c>
      <c r="C38" s="9">
        <v>6117501</v>
      </c>
      <c r="D38" s="10">
        <v>93.34</v>
      </c>
      <c r="E38" s="11">
        <v>15257</v>
      </c>
      <c r="F38" s="12">
        <v>32</v>
      </c>
      <c r="G38" s="12">
        <v>29.29</v>
      </c>
    </row>
    <row r="39" spans="1:7" x14ac:dyDescent="0.25">
      <c r="A39" s="7" t="s">
        <v>46</v>
      </c>
      <c r="B39" s="16" t="s">
        <v>11</v>
      </c>
      <c r="C39" s="9">
        <v>5346125</v>
      </c>
      <c r="D39" s="10">
        <v>85.63</v>
      </c>
      <c r="E39" s="11">
        <v>16017</v>
      </c>
      <c r="F39" s="12">
        <v>34</v>
      </c>
      <c r="G39" s="13">
        <v>26.73</v>
      </c>
    </row>
    <row r="40" spans="1:7" x14ac:dyDescent="0.25">
      <c r="A40" s="7" t="s">
        <v>47</v>
      </c>
      <c r="B40" s="8" t="s">
        <v>8</v>
      </c>
      <c r="C40" s="9">
        <v>6597422</v>
      </c>
      <c r="D40" s="10">
        <v>90.81</v>
      </c>
      <c r="E40" s="11">
        <v>13764</v>
      </c>
      <c r="F40" s="12">
        <v>32</v>
      </c>
      <c r="G40" s="13">
        <v>28.52</v>
      </c>
    </row>
    <row r="41" spans="1:7" x14ac:dyDescent="0.25">
      <c r="A41" s="7" t="s">
        <v>48</v>
      </c>
      <c r="B41" s="8" t="s">
        <v>8</v>
      </c>
      <c r="C41" s="9">
        <v>5662714</v>
      </c>
      <c r="D41" s="10">
        <v>90.36</v>
      </c>
      <c r="E41" s="11">
        <v>15957</v>
      </c>
      <c r="F41" s="12">
        <v>32</v>
      </c>
      <c r="G41" s="13">
        <v>28.23</v>
      </c>
    </row>
    <row r="42" spans="1:7" x14ac:dyDescent="0.25">
      <c r="A42" s="7" t="s">
        <v>49</v>
      </c>
      <c r="B42" s="8" t="s">
        <v>8</v>
      </c>
      <c r="C42" s="9">
        <v>5710321</v>
      </c>
      <c r="D42" s="10">
        <v>87</v>
      </c>
      <c r="E42" s="11">
        <v>15235</v>
      </c>
      <c r="F42" s="12">
        <v>32</v>
      </c>
      <c r="G42" s="13">
        <v>27.25</v>
      </c>
    </row>
    <row r="43" spans="1:7" x14ac:dyDescent="0.25">
      <c r="A43" s="7" t="s">
        <v>50</v>
      </c>
      <c r="B43" s="8" t="s">
        <v>8</v>
      </c>
      <c r="C43" s="9">
        <v>6429116</v>
      </c>
      <c r="D43" s="10">
        <v>99.35</v>
      </c>
      <c r="E43" s="11">
        <v>15453</v>
      </c>
      <c r="F43" s="12">
        <v>32</v>
      </c>
      <c r="G43" s="13">
        <v>30.95</v>
      </c>
    </row>
    <row r="44" spans="1:7" x14ac:dyDescent="0.25">
      <c r="A44" s="7" t="s">
        <v>51</v>
      </c>
      <c r="B44" s="19" t="s">
        <v>8</v>
      </c>
      <c r="C44" s="9">
        <v>7254849</v>
      </c>
      <c r="D44" s="10">
        <v>97.75</v>
      </c>
      <c r="E44" s="11">
        <v>13473</v>
      </c>
      <c r="F44" s="12">
        <v>32</v>
      </c>
      <c r="G44" s="13">
        <v>30.55</v>
      </c>
    </row>
    <row r="45" spans="1:7" x14ac:dyDescent="0.25">
      <c r="A45" s="7" t="s">
        <v>52</v>
      </c>
      <c r="B45" s="19" t="s">
        <v>8</v>
      </c>
      <c r="C45" s="9">
        <v>6034615</v>
      </c>
      <c r="D45" s="10">
        <v>95.15</v>
      </c>
      <c r="E45" s="11">
        <v>15768</v>
      </c>
      <c r="F45" s="12">
        <v>31</v>
      </c>
      <c r="G45" s="12">
        <v>29.66</v>
      </c>
    </row>
    <row r="46" spans="1:7" x14ac:dyDescent="0.25">
      <c r="A46" s="7" t="s">
        <v>53</v>
      </c>
      <c r="B46" s="19" t="s">
        <v>11</v>
      </c>
      <c r="C46" s="9">
        <v>5981323</v>
      </c>
      <c r="D46" s="10">
        <v>90.15</v>
      </c>
      <c r="E46" s="11">
        <v>15071</v>
      </c>
      <c r="F46" s="12">
        <v>33</v>
      </c>
      <c r="G46" s="13">
        <v>28.28</v>
      </c>
    </row>
    <row r="47" spans="1:7" x14ac:dyDescent="0.25">
      <c r="A47" s="14" t="s">
        <v>54</v>
      </c>
      <c r="B47" s="20" t="s">
        <v>11</v>
      </c>
      <c r="C47" s="9">
        <v>6784920</v>
      </c>
      <c r="D47" s="10">
        <v>98.51</v>
      </c>
      <c r="E47" s="11">
        <v>14519</v>
      </c>
      <c r="F47" s="12">
        <v>32</v>
      </c>
      <c r="G47" s="12">
        <v>30.85</v>
      </c>
    </row>
    <row r="48" spans="1:7" x14ac:dyDescent="0.25">
      <c r="A48" s="7" t="s">
        <v>55</v>
      </c>
      <c r="B48" s="19" t="s">
        <v>8</v>
      </c>
      <c r="C48" s="17">
        <v>6742044</v>
      </c>
      <c r="D48" s="10">
        <v>111.63</v>
      </c>
      <c r="E48" s="18">
        <v>16557</v>
      </c>
      <c r="F48" s="13">
        <v>32</v>
      </c>
      <c r="G48" s="13">
        <v>34.99</v>
      </c>
    </row>
    <row r="49" spans="1:7" x14ac:dyDescent="0.25">
      <c r="A49" s="7" t="s">
        <v>56</v>
      </c>
      <c r="B49" s="19" t="s">
        <v>11</v>
      </c>
      <c r="C49" s="17">
        <v>6457076</v>
      </c>
      <c r="D49" s="10">
        <v>95.45</v>
      </c>
      <c r="E49" s="18">
        <v>14782</v>
      </c>
      <c r="F49" s="13">
        <v>32</v>
      </c>
      <c r="G49" s="13">
        <v>30.01</v>
      </c>
    </row>
    <row r="50" spans="1:7" x14ac:dyDescent="0.25">
      <c r="A50" s="7" t="s">
        <v>57</v>
      </c>
      <c r="B50" s="19" t="s">
        <v>8</v>
      </c>
      <c r="C50" s="17">
        <v>6012884</v>
      </c>
      <c r="D50" s="10">
        <v>83.27</v>
      </c>
      <c r="E50" s="18">
        <v>13848</v>
      </c>
      <c r="F50" s="13">
        <v>31</v>
      </c>
      <c r="G50" s="13">
        <v>26.21</v>
      </c>
    </row>
    <row r="51" spans="1:7" x14ac:dyDescent="0.25">
      <c r="A51" s="7" t="s">
        <v>58</v>
      </c>
      <c r="B51" s="19" t="s">
        <v>11</v>
      </c>
      <c r="C51" s="17">
        <v>5086900</v>
      </c>
      <c r="D51" s="10">
        <v>74.900000000000006</v>
      </c>
      <c r="E51" s="18">
        <v>14724</v>
      </c>
      <c r="F51" s="13">
        <v>30</v>
      </c>
      <c r="G51" s="13">
        <v>23.52</v>
      </c>
    </row>
    <row r="52" spans="1:7" x14ac:dyDescent="0.25">
      <c r="A52" s="7" t="s">
        <v>59</v>
      </c>
      <c r="B52" s="19" t="s">
        <v>8</v>
      </c>
      <c r="C52" s="17">
        <v>6788706</v>
      </c>
      <c r="D52" s="10">
        <v>104.45</v>
      </c>
      <c r="E52" s="18">
        <v>15385</v>
      </c>
      <c r="F52" s="13">
        <v>30</v>
      </c>
      <c r="G52" s="13">
        <v>32.67</v>
      </c>
    </row>
    <row r="53" spans="1:7" x14ac:dyDescent="0.25">
      <c r="A53" s="7" t="s">
        <v>60</v>
      </c>
      <c r="B53" s="19" t="s">
        <v>11</v>
      </c>
      <c r="C53" s="17">
        <v>6524314</v>
      </c>
      <c r="D53" s="10">
        <v>103.51</v>
      </c>
      <c r="E53" s="18">
        <v>15864</v>
      </c>
      <c r="F53" s="13">
        <v>32</v>
      </c>
      <c r="G53" s="13">
        <v>32.340000000000003</v>
      </c>
    </row>
    <row r="54" spans="1:7" x14ac:dyDescent="0.25">
      <c r="A54" s="7" t="s">
        <v>61</v>
      </c>
      <c r="B54" s="19" t="s">
        <v>8</v>
      </c>
      <c r="C54" s="17">
        <v>6055378</v>
      </c>
      <c r="D54" s="10">
        <v>95.98</v>
      </c>
      <c r="E54" s="18">
        <v>15850</v>
      </c>
      <c r="F54" s="13">
        <v>31</v>
      </c>
      <c r="G54" s="13">
        <v>29.81</v>
      </c>
    </row>
    <row r="55" spans="1:7" x14ac:dyDescent="0.25">
      <c r="A55" s="7" t="s">
        <v>62</v>
      </c>
      <c r="B55" s="19" t="s">
        <v>8</v>
      </c>
      <c r="C55" s="17">
        <v>6588953</v>
      </c>
      <c r="D55" s="10">
        <v>96.91</v>
      </c>
      <c r="E55" s="18">
        <v>14708</v>
      </c>
      <c r="F55" s="13">
        <v>31</v>
      </c>
      <c r="G55" s="13">
        <v>30.4</v>
      </c>
    </row>
    <row r="56" spans="1:7" x14ac:dyDescent="0.25">
      <c r="A56" s="7" t="s">
        <v>63</v>
      </c>
      <c r="B56" s="19" t="s">
        <v>11</v>
      </c>
      <c r="C56" s="17">
        <v>6572950</v>
      </c>
      <c r="D56" s="10">
        <v>96.64</v>
      </c>
      <c r="E56" s="18">
        <v>14702</v>
      </c>
      <c r="F56" s="13">
        <v>31</v>
      </c>
      <c r="G56" s="13">
        <v>30.28</v>
      </c>
    </row>
    <row r="57" spans="1:7" x14ac:dyDescent="0.25">
      <c r="A57" s="7" t="s">
        <v>64</v>
      </c>
      <c r="B57" s="19" t="s">
        <v>8</v>
      </c>
      <c r="C57" s="17">
        <v>6089945</v>
      </c>
      <c r="D57" s="10">
        <v>93.98</v>
      </c>
      <c r="E57" s="18">
        <v>15432</v>
      </c>
      <c r="F57" s="13">
        <v>31</v>
      </c>
      <c r="G57" s="13">
        <v>29.41</v>
      </c>
    </row>
    <row r="58" spans="1:7" x14ac:dyDescent="0.25">
      <c r="A58" s="7" t="s">
        <v>65</v>
      </c>
      <c r="B58" s="19" t="s">
        <v>11</v>
      </c>
      <c r="C58" s="17">
        <v>5390000</v>
      </c>
      <c r="D58" s="10">
        <v>82.93</v>
      </c>
      <c r="E58" s="18">
        <v>15385</v>
      </c>
      <c r="F58" s="13">
        <v>32</v>
      </c>
      <c r="G58" s="13">
        <v>25.98</v>
      </c>
    </row>
    <row r="59" spans="1:7" x14ac:dyDescent="0.25">
      <c r="A59" s="7" t="s">
        <v>66</v>
      </c>
      <c r="B59" s="19" t="s">
        <v>11</v>
      </c>
      <c r="C59" s="17">
        <v>5704150</v>
      </c>
      <c r="D59" s="10">
        <v>84.11</v>
      </c>
      <c r="E59" s="18">
        <v>14745</v>
      </c>
      <c r="F59" s="13">
        <v>32</v>
      </c>
      <c r="G59" s="13">
        <v>26.21</v>
      </c>
    </row>
    <row r="60" spans="1:7" x14ac:dyDescent="0.25">
      <c r="A60" s="7" t="s">
        <v>67</v>
      </c>
      <c r="B60" s="19" t="s">
        <v>11</v>
      </c>
      <c r="C60" s="17">
        <v>7141195</v>
      </c>
      <c r="D60" s="10">
        <v>102.3</v>
      </c>
      <c r="E60" s="18">
        <v>14325</v>
      </c>
      <c r="F60" s="13">
        <v>32</v>
      </c>
      <c r="G60" s="13">
        <v>31.91</v>
      </c>
    </row>
    <row r="61" spans="1:7" x14ac:dyDescent="0.25">
      <c r="A61" s="14" t="s">
        <v>68</v>
      </c>
      <c r="B61" s="20" t="s">
        <v>11</v>
      </c>
      <c r="C61" s="17">
        <v>6621928</v>
      </c>
      <c r="D61" s="10">
        <v>101.41</v>
      </c>
      <c r="E61" s="18">
        <v>15314</v>
      </c>
      <c r="F61" s="13">
        <v>33</v>
      </c>
      <c r="G61" s="13">
        <v>31.68</v>
      </c>
    </row>
    <row r="62" spans="1:7" x14ac:dyDescent="0.25">
      <c r="A62" s="14" t="s">
        <v>69</v>
      </c>
      <c r="B62" s="20" t="s">
        <v>8</v>
      </c>
      <c r="C62" s="17">
        <v>7765319</v>
      </c>
      <c r="D62" s="10">
        <v>105.92</v>
      </c>
      <c r="E62" s="18">
        <v>13640</v>
      </c>
      <c r="F62" s="13">
        <v>33</v>
      </c>
      <c r="G62" s="13">
        <v>33.119999999999997</v>
      </c>
    </row>
    <row r="63" spans="1:7" x14ac:dyDescent="0.25">
      <c r="A63" s="7" t="s">
        <v>70</v>
      </c>
      <c r="B63" s="19" t="s">
        <v>11</v>
      </c>
      <c r="C63" s="17">
        <v>7064237</v>
      </c>
      <c r="D63" s="10">
        <v>101.67</v>
      </c>
      <c r="E63" s="18">
        <v>14392</v>
      </c>
      <c r="F63" s="13">
        <v>32</v>
      </c>
      <c r="G63" s="13">
        <v>31.79</v>
      </c>
    </row>
    <row r="64" spans="1:7" x14ac:dyDescent="0.25">
      <c r="A64" s="7" t="s">
        <v>71</v>
      </c>
      <c r="B64" s="19" t="s">
        <v>8</v>
      </c>
      <c r="C64" s="17">
        <v>5390000</v>
      </c>
      <c r="D64" s="10">
        <v>82.93</v>
      </c>
      <c r="E64" s="18">
        <v>15385</v>
      </c>
      <c r="F64" s="13">
        <v>32</v>
      </c>
      <c r="G64" s="13">
        <v>25.98</v>
      </c>
    </row>
    <row r="65" spans="1:7" x14ac:dyDescent="0.25">
      <c r="A65" s="7" t="s">
        <v>72</v>
      </c>
      <c r="B65" s="19" t="s">
        <v>8</v>
      </c>
      <c r="C65" s="17">
        <v>7023261</v>
      </c>
      <c r="D65" s="10">
        <v>99.72</v>
      </c>
      <c r="E65" s="18">
        <v>14198</v>
      </c>
      <c r="F65" s="13">
        <v>31</v>
      </c>
      <c r="G65" s="13">
        <v>31.11</v>
      </c>
    </row>
    <row r="66" spans="1:7" x14ac:dyDescent="0.25">
      <c r="A66" s="7" t="s">
        <v>73</v>
      </c>
      <c r="B66" s="19" t="s">
        <v>11</v>
      </c>
      <c r="C66" s="17">
        <v>7002430</v>
      </c>
      <c r="D66" s="10">
        <v>98.78</v>
      </c>
      <c r="E66" s="18">
        <v>14106</v>
      </c>
      <c r="F66" s="13">
        <v>31</v>
      </c>
      <c r="G66" s="13">
        <v>30.86</v>
      </c>
    </row>
    <row r="67" spans="1:7" x14ac:dyDescent="0.25">
      <c r="A67" s="7" t="s">
        <v>74</v>
      </c>
      <c r="B67" s="19" t="s">
        <v>11</v>
      </c>
      <c r="C67" s="17">
        <v>6990493</v>
      </c>
      <c r="D67" s="10">
        <v>106.25</v>
      </c>
      <c r="E67" s="18">
        <v>15199</v>
      </c>
      <c r="F67" s="13">
        <v>32</v>
      </c>
      <c r="G67" s="13">
        <v>33.090000000000003</v>
      </c>
    </row>
    <row r="68" spans="1:7" x14ac:dyDescent="0.25">
      <c r="A68" s="7" t="s">
        <v>75</v>
      </c>
      <c r="B68" s="19" t="s">
        <v>11</v>
      </c>
      <c r="C68" s="17">
        <v>6908479</v>
      </c>
      <c r="D68" s="10">
        <v>103.94</v>
      </c>
      <c r="E68" s="18">
        <v>15045</v>
      </c>
      <c r="F68" s="13">
        <v>33</v>
      </c>
      <c r="G68" s="13">
        <v>32.39</v>
      </c>
    </row>
    <row r="69" spans="1:7" x14ac:dyDescent="0.25">
      <c r="A69" s="7" t="s">
        <v>76</v>
      </c>
      <c r="B69" s="19" t="s">
        <v>8</v>
      </c>
      <c r="C69" s="17">
        <v>7331091</v>
      </c>
      <c r="D69" s="10">
        <v>104.53</v>
      </c>
      <c r="E69" s="18">
        <v>14258</v>
      </c>
      <c r="F69" s="13">
        <v>32</v>
      </c>
      <c r="G69" s="13">
        <v>32.659999999999997</v>
      </c>
    </row>
    <row r="70" spans="1:7" x14ac:dyDescent="0.25">
      <c r="A70" s="7" t="s">
        <v>77</v>
      </c>
      <c r="B70" s="19" t="s">
        <v>11</v>
      </c>
      <c r="C70" s="17">
        <v>7133218</v>
      </c>
      <c r="D70" s="10">
        <v>104.45</v>
      </c>
      <c r="E70" s="18">
        <v>14642</v>
      </c>
      <c r="F70" s="13">
        <v>33</v>
      </c>
      <c r="G70" s="13">
        <v>32.67</v>
      </c>
    </row>
    <row r="71" spans="1:7" x14ac:dyDescent="0.25">
      <c r="A71" s="7" t="s">
        <v>78</v>
      </c>
      <c r="B71" s="19" t="s">
        <v>8</v>
      </c>
      <c r="C71" s="17">
        <v>6428188</v>
      </c>
      <c r="D71" s="10">
        <v>97.98</v>
      </c>
      <c r="E71" s="18">
        <v>15241</v>
      </c>
      <c r="F71" s="13">
        <v>31</v>
      </c>
      <c r="G71" s="13">
        <v>30.6</v>
      </c>
    </row>
    <row r="72" spans="1:7" x14ac:dyDescent="0.25">
      <c r="A72" s="7" t="s">
        <v>79</v>
      </c>
      <c r="B72" s="19" t="s">
        <v>8</v>
      </c>
      <c r="C72" s="17">
        <v>6610737</v>
      </c>
      <c r="D72" s="10">
        <v>106.67</v>
      </c>
      <c r="E72" s="18">
        <v>16135</v>
      </c>
      <c r="F72" s="13">
        <v>31</v>
      </c>
      <c r="G72" s="13">
        <v>33.369999999999997</v>
      </c>
    </row>
    <row r="73" spans="1:7" x14ac:dyDescent="0.25">
      <c r="A73" s="7" t="s">
        <v>80</v>
      </c>
      <c r="B73" s="19" t="s">
        <v>11</v>
      </c>
      <c r="C73" s="17">
        <v>6290009</v>
      </c>
      <c r="D73" s="10">
        <v>100.01</v>
      </c>
      <c r="E73" s="18">
        <v>15899</v>
      </c>
      <c r="F73" s="13">
        <v>31</v>
      </c>
      <c r="G73" s="13">
        <v>31.17</v>
      </c>
    </row>
    <row r="74" spans="1:7" x14ac:dyDescent="0.25">
      <c r="A74" s="7" t="s">
        <v>81</v>
      </c>
      <c r="B74" s="19" t="s">
        <v>11</v>
      </c>
      <c r="C74" s="17">
        <v>6077651</v>
      </c>
      <c r="D74" s="10">
        <v>94.66</v>
      </c>
      <c r="E74" s="18">
        <v>15575</v>
      </c>
      <c r="F74" s="13">
        <v>33</v>
      </c>
      <c r="G74" s="13">
        <v>29.68</v>
      </c>
    </row>
    <row r="75" spans="1:7" x14ac:dyDescent="0.25">
      <c r="A75" s="7" t="s">
        <v>82</v>
      </c>
      <c r="B75" s="19" t="s">
        <v>11</v>
      </c>
      <c r="C75" s="17">
        <v>6016651</v>
      </c>
      <c r="D75" s="10">
        <v>97.75</v>
      </c>
      <c r="E75" s="18">
        <v>16247</v>
      </c>
      <c r="F75" s="13">
        <v>32</v>
      </c>
      <c r="G75" s="13">
        <v>30.52</v>
      </c>
    </row>
    <row r="76" spans="1:7" x14ac:dyDescent="0.25">
      <c r="A76" s="7" t="s">
        <v>83</v>
      </c>
      <c r="B76" s="19" t="s">
        <v>8</v>
      </c>
      <c r="C76" s="17">
        <v>5012297</v>
      </c>
      <c r="D76" s="10">
        <v>83.77</v>
      </c>
      <c r="E76" s="18">
        <v>16712</v>
      </c>
      <c r="F76" s="13">
        <v>32</v>
      </c>
      <c r="G76" s="12">
        <v>26.32</v>
      </c>
    </row>
    <row r="77" spans="1:7" x14ac:dyDescent="0.25">
      <c r="A77" s="7" t="s">
        <v>84</v>
      </c>
      <c r="B77" s="19" t="s">
        <v>11</v>
      </c>
      <c r="C77" s="17">
        <v>6776889</v>
      </c>
      <c r="D77" s="10">
        <v>92.25</v>
      </c>
      <c r="E77" s="18">
        <v>13612</v>
      </c>
      <c r="F77" s="13">
        <v>33</v>
      </c>
      <c r="G77" s="13">
        <v>28.88</v>
      </c>
    </row>
    <row r="78" spans="1:7" x14ac:dyDescent="0.25">
      <c r="A78" s="7" t="s">
        <v>85</v>
      </c>
      <c r="B78" s="19" t="s">
        <v>11</v>
      </c>
      <c r="C78" s="17">
        <v>2963463</v>
      </c>
      <c r="D78" s="10">
        <v>52.75</v>
      </c>
      <c r="E78" s="18">
        <v>17800</v>
      </c>
      <c r="F78" s="13">
        <v>32</v>
      </c>
      <c r="G78" s="13">
        <v>16.579999999999998</v>
      </c>
    </row>
    <row r="79" spans="1:7" x14ac:dyDescent="0.25">
      <c r="A79" s="14" t="s">
        <v>86</v>
      </c>
      <c r="B79" s="20" t="s">
        <v>8</v>
      </c>
      <c r="C79" s="9">
        <v>6700346</v>
      </c>
      <c r="D79" s="10">
        <v>89.84</v>
      </c>
      <c r="E79" s="11">
        <v>13408</v>
      </c>
      <c r="F79" s="12">
        <v>33</v>
      </c>
      <c r="G79" s="12">
        <v>27.94</v>
      </c>
    </row>
    <row r="80" spans="1:7" x14ac:dyDescent="0.25">
      <c r="A80" s="14" t="s">
        <v>87</v>
      </c>
      <c r="B80" s="20" t="s">
        <v>8</v>
      </c>
      <c r="C80" s="17">
        <v>6687616</v>
      </c>
      <c r="D80" s="10">
        <v>100.11</v>
      </c>
      <c r="E80" s="18">
        <v>14969</v>
      </c>
      <c r="F80" s="13">
        <v>33</v>
      </c>
      <c r="G80" s="13">
        <v>31.23</v>
      </c>
    </row>
    <row r="81" spans="1:7" x14ac:dyDescent="0.25">
      <c r="A81" s="7" t="s">
        <v>88</v>
      </c>
      <c r="B81" s="19" t="s">
        <v>8</v>
      </c>
      <c r="C81" s="17">
        <v>7209847</v>
      </c>
      <c r="D81" s="10">
        <v>104.15</v>
      </c>
      <c r="E81" s="18">
        <v>14445</v>
      </c>
      <c r="F81" s="13">
        <v>31</v>
      </c>
      <c r="G81" s="13">
        <v>32.47</v>
      </c>
    </row>
    <row r="82" spans="1:7" x14ac:dyDescent="0.25">
      <c r="A82" s="7" t="s">
        <v>89</v>
      </c>
      <c r="B82" s="19" t="s">
        <v>11</v>
      </c>
      <c r="C82" s="17">
        <v>7308705</v>
      </c>
      <c r="D82" s="10">
        <v>116.93</v>
      </c>
      <c r="E82" s="18">
        <v>15998</v>
      </c>
      <c r="F82" s="13">
        <v>31</v>
      </c>
      <c r="G82" s="13">
        <v>36.619999999999997</v>
      </c>
    </row>
    <row r="83" spans="1:7" x14ac:dyDescent="0.25">
      <c r="A83" s="7" t="s">
        <v>90</v>
      </c>
      <c r="B83" s="19" t="s">
        <v>11</v>
      </c>
      <c r="C83" s="17">
        <v>6282829</v>
      </c>
      <c r="D83" s="10">
        <v>94.34</v>
      </c>
      <c r="E83" s="18">
        <v>15015</v>
      </c>
      <c r="F83" s="13">
        <v>33</v>
      </c>
      <c r="G83" s="13">
        <v>29.62</v>
      </c>
    </row>
    <row r="84" spans="1:7" x14ac:dyDescent="0.25">
      <c r="A84" s="7" t="s">
        <v>91</v>
      </c>
      <c r="B84" s="19" t="s">
        <v>11</v>
      </c>
      <c r="C84" s="17">
        <v>6431159</v>
      </c>
      <c r="D84" s="10">
        <v>93.42</v>
      </c>
      <c r="E84" s="18">
        <v>14526</v>
      </c>
      <c r="F84" s="13">
        <v>31</v>
      </c>
      <c r="G84" s="13">
        <v>29.22</v>
      </c>
    </row>
    <row r="85" spans="1:7" x14ac:dyDescent="0.25">
      <c r="A85" s="7" t="s">
        <v>92</v>
      </c>
      <c r="B85" s="19" t="s">
        <v>11</v>
      </c>
      <c r="C85" s="17">
        <v>6524521</v>
      </c>
      <c r="D85" s="10">
        <v>95.11</v>
      </c>
      <c r="E85" s="18">
        <v>14577</v>
      </c>
      <c r="F85" s="13">
        <v>33</v>
      </c>
      <c r="G85" s="13">
        <v>29.66</v>
      </c>
    </row>
    <row r="86" spans="1:7" x14ac:dyDescent="0.25">
      <c r="A86" s="7" t="s">
        <v>93</v>
      </c>
      <c r="B86" s="19" t="s">
        <v>11</v>
      </c>
      <c r="C86" s="17">
        <v>5974085</v>
      </c>
      <c r="D86" s="10">
        <v>90.54</v>
      </c>
      <c r="E86" s="18">
        <v>15155</v>
      </c>
      <c r="F86" s="13">
        <v>31</v>
      </c>
      <c r="G86" s="13">
        <v>28.27</v>
      </c>
    </row>
    <row r="87" spans="1:7" x14ac:dyDescent="0.25">
      <c r="A87" s="7" t="s">
        <v>94</v>
      </c>
      <c r="B87" s="19" t="s">
        <v>8</v>
      </c>
      <c r="C87" s="17">
        <v>6881368</v>
      </c>
      <c r="D87" s="10">
        <v>97.86</v>
      </c>
      <c r="E87" s="18">
        <v>14221</v>
      </c>
      <c r="F87" s="13">
        <v>34</v>
      </c>
      <c r="G87" s="13">
        <v>30.64</v>
      </c>
    </row>
    <row r="88" spans="1:7" x14ac:dyDescent="0.25">
      <c r="A88" s="7" t="s">
        <v>95</v>
      </c>
      <c r="B88" s="19" t="s">
        <v>8</v>
      </c>
      <c r="C88" s="17">
        <v>6745994</v>
      </c>
      <c r="D88" s="10">
        <v>100.87</v>
      </c>
      <c r="E88" s="18">
        <v>14952</v>
      </c>
      <c r="F88" s="13">
        <v>32</v>
      </c>
      <c r="G88" s="13">
        <v>31.64</v>
      </c>
    </row>
    <row r="89" spans="1:7" x14ac:dyDescent="0.25">
      <c r="A89" s="7" t="s">
        <v>96</v>
      </c>
      <c r="B89" s="19" t="s">
        <v>11</v>
      </c>
      <c r="C89" s="17">
        <v>5882552</v>
      </c>
      <c r="D89" s="10">
        <v>100.37</v>
      </c>
      <c r="E89" s="18">
        <v>17061</v>
      </c>
      <c r="F89" s="13">
        <v>32</v>
      </c>
      <c r="G89" s="13">
        <v>31.46</v>
      </c>
    </row>
    <row r="90" spans="1:7" x14ac:dyDescent="0.25">
      <c r="A90" s="7" t="s">
        <v>97</v>
      </c>
      <c r="B90" s="19" t="s">
        <v>8</v>
      </c>
      <c r="C90" s="17">
        <v>5564512</v>
      </c>
      <c r="D90" s="10">
        <v>99.33</v>
      </c>
      <c r="E90" s="18">
        <v>17851</v>
      </c>
      <c r="F90" s="13">
        <v>32</v>
      </c>
      <c r="G90" s="13">
        <v>31.14</v>
      </c>
    </row>
    <row r="91" spans="1:7" x14ac:dyDescent="0.25">
      <c r="A91" s="7" t="s">
        <v>98</v>
      </c>
      <c r="B91" s="19" t="s">
        <v>8</v>
      </c>
      <c r="C91" s="17">
        <v>5403066</v>
      </c>
      <c r="D91" s="10">
        <v>76.239999999999995</v>
      </c>
      <c r="E91" s="18">
        <v>14110</v>
      </c>
      <c r="F91" s="13">
        <v>34</v>
      </c>
      <c r="G91" s="13">
        <v>23.88</v>
      </c>
    </row>
    <row r="92" spans="1:7" x14ac:dyDescent="0.25">
      <c r="A92" s="7" t="s">
        <v>99</v>
      </c>
      <c r="B92" s="19" t="s">
        <v>11</v>
      </c>
      <c r="C92" s="17">
        <v>5705658</v>
      </c>
      <c r="D92" s="10">
        <v>99.85</v>
      </c>
      <c r="E92" s="18">
        <v>17500</v>
      </c>
      <c r="F92" s="13">
        <v>31</v>
      </c>
      <c r="G92" s="13">
        <v>31.31</v>
      </c>
    </row>
    <row r="93" spans="1:7" x14ac:dyDescent="0.25">
      <c r="A93" s="7" t="s">
        <v>100</v>
      </c>
      <c r="B93" s="19" t="s">
        <v>8</v>
      </c>
      <c r="C93" s="17">
        <v>5021054</v>
      </c>
      <c r="D93" s="10">
        <v>83.04</v>
      </c>
      <c r="E93" s="18">
        <v>16539</v>
      </c>
      <c r="F93" s="13">
        <v>32</v>
      </c>
      <c r="G93" s="13">
        <v>26.02</v>
      </c>
    </row>
    <row r="94" spans="1:7" x14ac:dyDescent="0.25">
      <c r="A94" s="7" t="s">
        <v>101</v>
      </c>
      <c r="B94" s="19" t="s">
        <v>11</v>
      </c>
      <c r="C94" s="17">
        <v>7282350</v>
      </c>
      <c r="D94" s="10">
        <v>117.84</v>
      </c>
      <c r="E94" s="18">
        <v>16181</v>
      </c>
      <c r="F94" s="13">
        <v>31</v>
      </c>
      <c r="G94" s="13">
        <v>36.58</v>
      </c>
    </row>
    <row r="95" spans="1:7" x14ac:dyDescent="0.25">
      <c r="A95" s="7" t="s">
        <v>102</v>
      </c>
      <c r="B95" s="19" t="s">
        <v>11</v>
      </c>
      <c r="C95" s="17">
        <v>3106678</v>
      </c>
      <c r="D95" s="10">
        <v>47.49</v>
      </c>
      <c r="E95" s="18">
        <v>15287</v>
      </c>
      <c r="F95" s="13">
        <v>31</v>
      </c>
      <c r="G95" s="13">
        <v>14.79</v>
      </c>
    </row>
    <row r="96" spans="1:7" x14ac:dyDescent="0.25">
      <c r="A96" s="7" t="s">
        <v>103</v>
      </c>
      <c r="B96" s="19" t="s">
        <v>11</v>
      </c>
      <c r="C96" s="17">
        <v>6771234</v>
      </c>
      <c r="D96" s="10">
        <v>106.47</v>
      </c>
      <c r="E96" s="18">
        <v>15723</v>
      </c>
      <c r="F96" s="13">
        <v>32</v>
      </c>
      <c r="G96" s="13">
        <v>33.29</v>
      </c>
    </row>
    <row r="97" spans="1:7" x14ac:dyDescent="0.25">
      <c r="A97" s="7" t="s">
        <v>104</v>
      </c>
      <c r="B97" s="19" t="s">
        <v>11</v>
      </c>
      <c r="C97" s="9">
        <v>6108395</v>
      </c>
      <c r="D97" s="10">
        <v>99.99</v>
      </c>
      <c r="E97" s="11">
        <v>16370</v>
      </c>
      <c r="F97" s="12">
        <v>32</v>
      </c>
      <c r="G97" s="12">
        <v>31.31</v>
      </c>
    </row>
    <row r="98" spans="1:7" x14ac:dyDescent="0.25">
      <c r="A98" s="7" t="s">
        <v>105</v>
      </c>
      <c r="B98" s="19" t="s">
        <v>8</v>
      </c>
      <c r="C98" s="9">
        <v>6691879</v>
      </c>
      <c r="D98" s="10">
        <v>113.31</v>
      </c>
      <c r="E98" s="11">
        <v>16931</v>
      </c>
      <c r="F98" s="12">
        <v>31</v>
      </c>
      <c r="G98" s="12">
        <v>35.46</v>
      </c>
    </row>
    <row r="99" spans="1:7" x14ac:dyDescent="0.25">
      <c r="A99" s="7" t="s">
        <v>106</v>
      </c>
      <c r="B99" s="19" t="s">
        <v>8</v>
      </c>
      <c r="C99" s="21">
        <v>6858671</v>
      </c>
      <c r="D99" s="10">
        <v>119.71</v>
      </c>
      <c r="E99" s="22">
        <v>17454</v>
      </c>
      <c r="F99" s="10">
        <v>31</v>
      </c>
      <c r="G99" s="10">
        <v>37.56</v>
      </c>
    </row>
    <row r="100" spans="1:7" x14ac:dyDescent="0.25">
      <c r="A100" s="7" t="s">
        <v>107</v>
      </c>
      <c r="B100" s="19" t="s">
        <v>8</v>
      </c>
      <c r="C100" s="9">
        <v>5742471</v>
      </c>
      <c r="D100" s="10">
        <v>100.45</v>
      </c>
      <c r="E100" s="11">
        <v>17492</v>
      </c>
      <c r="F100" s="12">
        <v>33</v>
      </c>
      <c r="G100" s="12">
        <v>31.52</v>
      </c>
    </row>
    <row r="101" spans="1:7" x14ac:dyDescent="0.25">
      <c r="A101" s="7" t="s">
        <v>108</v>
      </c>
      <c r="B101" s="19" t="s">
        <v>11</v>
      </c>
      <c r="C101" s="17">
        <v>7226446</v>
      </c>
      <c r="D101" s="10">
        <v>91.8</v>
      </c>
      <c r="E101" s="18">
        <v>12703</v>
      </c>
      <c r="F101" s="13">
        <v>33</v>
      </c>
      <c r="G101" s="13">
        <v>28.66</v>
      </c>
    </row>
    <row r="102" spans="1:7" x14ac:dyDescent="0.25">
      <c r="A102" s="8"/>
      <c r="B102" s="10"/>
      <c r="C102" s="21"/>
      <c r="D102" s="10"/>
      <c r="E102" s="22"/>
      <c r="F102" s="23"/>
      <c r="G102" s="23"/>
    </row>
    <row r="103" spans="1:7" x14ac:dyDescent="0.25">
      <c r="A103" s="8"/>
      <c r="B103" s="10"/>
      <c r="C103" s="21"/>
      <c r="D103" s="10"/>
      <c r="E103" s="22"/>
      <c r="F103" s="23"/>
      <c r="G103" s="23"/>
    </row>
  </sheetData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issen, Christian</dc:creator>
  <cp:lastModifiedBy>Gilissen, Christian</cp:lastModifiedBy>
  <dcterms:created xsi:type="dcterms:W3CDTF">2024-08-29T12:46:15Z</dcterms:created>
  <dcterms:modified xsi:type="dcterms:W3CDTF">2024-08-29T13:08:54Z</dcterms:modified>
</cp:coreProperties>
</file>